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I:\8. Innovation\20. Ophthalmology\Melita\Submissions\03_SpliceAI\Human Molecular Genetics\"/>
    </mc:Choice>
  </mc:AlternateContent>
  <xr:revisionPtr revIDLastSave="0" documentId="8_{A8A94C8A-7154-443F-8A86-26AB9420F783}" xr6:coauthVersionLast="47" xr6:coauthVersionMax="47" xr10:uidLastSave="{00000000-0000-0000-0000-000000000000}"/>
  <bookViews>
    <workbookView xWindow="-110" yWindow="-110" windowWidth="19420" windowHeight="11620" xr2:uid="{6B521D18-949D-4A98-9947-62C09DF9FBE3}"/>
  </bookViews>
  <sheets>
    <sheet name="Table_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1" i="1" l="1"/>
  <c r="F31" i="1"/>
  <c r="J31" i="1" s="1"/>
  <c r="M30" i="1"/>
  <c r="J30" i="1"/>
  <c r="F30" i="1"/>
  <c r="I30" i="1" s="1"/>
  <c r="F29" i="1"/>
  <c r="I29" i="1" s="1"/>
  <c r="F28" i="1"/>
  <c r="J28" i="1" s="1"/>
  <c r="M27" i="1"/>
  <c r="J27" i="1"/>
  <c r="F27" i="1"/>
  <c r="I27" i="1" s="1"/>
  <c r="F26" i="1"/>
  <c r="I26" i="1" s="1"/>
  <c r="F25" i="1"/>
  <c r="J25" i="1" s="1"/>
  <c r="J24" i="1"/>
  <c r="I24" i="1"/>
  <c r="K24" i="1" s="1"/>
  <c r="F24" i="1"/>
  <c r="J23" i="1"/>
  <c r="L23" i="1" s="1"/>
  <c r="F23" i="1"/>
  <c r="I23" i="1" s="1"/>
  <c r="K23" i="1" s="1"/>
  <c r="F22" i="1"/>
  <c r="I22" i="1" s="1"/>
  <c r="F21" i="1"/>
  <c r="J21" i="1" s="1"/>
  <c r="L20" i="1"/>
  <c r="J20" i="1"/>
  <c r="I20" i="1"/>
  <c r="K20" i="1" s="1"/>
  <c r="M20" i="1" s="1"/>
  <c r="F20" i="1"/>
  <c r="J19" i="1"/>
  <c r="L19" i="1" s="1"/>
  <c r="F19" i="1"/>
  <c r="I19" i="1" s="1"/>
  <c r="K19" i="1" s="1"/>
  <c r="F18" i="1"/>
  <c r="I18" i="1" s="1"/>
  <c r="K18" i="1" s="1"/>
  <c r="F17" i="1"/>
  <c r="J17" i="1" s="1"/>
  <c r="J16" i="1"/>
  <c r="I16" i="1"/>
  <c r="F16" i="1"/>
  <c r="F15" i="1"/>
  <c r="J15" i="1" s="1"/>
  <c r="L15" i="1" s="1"/>
  <c r="J14" i="1"/>
  <c r="L14" i="1" s="1"/>
  <c r="I14" i="1"/>
  <c r="F14" i="1"/>
  <c r="F13" i="1"/>
  <c r="I13" i="1" s="1"/>
  <c r="F12" i="1"/>
  <c r="J12" i="1" s="1"/>
  <c r="J11" i="1"/>
  <c r="I11" i="1"/>
  <c r="F11" i="1"/>
  <c r="J10" i="1"/>
  <c r="L10" i="1" s="1"/>
  <c r="F10" i="1"/>
  <c r="I10" i="1" s="1"/>
  <c r="F9" i="1"/>
  <c r="J9" i="1" s="1"/>
  <c r="L9" i="1" s="1"/>
  <c r="F8" i="1"/>
  <c r="J8" i="1" s="1"/>
  <c r="J7" i="1"/>
  <c r="I7" i="1"/>
  <c r="F7" i="1"/>
  <c r="M6" i="1"/>
  <c r="F6" i="1"/>
  <c r="J6" i="1" s="1"/>
  <c r="F5" i="1"/>
  <c r="J5" i="1" s="1"/>
  <c r="L5" i="1" s="1"/>
  <c r="K16" i="1" l="1"/>
  <c r="L11" i="1"/>
  <c r="L12" i="1"/>
  <c r="L16" i="1"/>
  <c r="L7" i="1"/>
  <c r="L8" i="1"/>
  <c r="K26" i="1"/>
  <c r="K29" i="1"/>
  <c r="M29" i="1" s="1"/>
  <c r="M18" i="1"/>
  <c r="K22" i="1"/>
  <c r="M22" i="1" s="1"/>
  <c r="M19" i="1"/>
  <c r="M23" i="1"/>
  <c r="I17" i="1"/>
  <c r="L24" i="1"/>
  <c r="M24" i="1" s="1"/>
  <c r="I6" i="1"/>
  <c r="I9" i="1"/>
  <c r="K9" i="1" s="1"/>
  <c r="M9" i="1" s="1"/>
  <c r="J13" i="1"/>
  <c r="I15" i="1"/>
  <c r="J18" i="1"/>
  <c r="L18" i="1" s="1"/>
  <c r="J22" i="1"/>
  <c r="L22" i="1" s="1"/>
  <c r="J26" i="1"/>
  <c r="L26" i="1" s="1"/>
  <c r="J29" i="1"/>
  <c r="L29" i="1" s="1"/>
  <c r="I5" i="1"/>
  <c r="K5" i="1" s="1"/>
  <c r="M5" i="1" s="1"/>
  <c r="I8" i="1"/>
  <c r="K8" i="1" s="1"/>
  <c r="M8" i="1" s="1"/>
  <c r="I12" i="1"/>
  <c r="K12" i="1" s="1"/>
  <c r="M12" i="1" s="1"/>
  <c r="I21" i="1"/>
  <c r="K21" i="1" s="1"/>
  <c r="I25" i="1"/>
  <c r="K25" i="1" s="1"/>
  <c r="I28" i="1"/>
  <c r="K28" i="1" s="1"/>
  <c r="I31" i="1"/>
  <c r="L25" i="1" l="1"/>
  <c r="M16" i="1"/>
  <c r="L21" i="1"/>
  <c r="M21" i="1" s="1"/>
  <c r="K7" i="1"/>
  <c r="M7" i="1" s="1"/>
  <c r="M26" i="1"/>
  <c r="M25" i="1"/>
  <c r="K11" i="1"/>
  <c r="M11" i="1" s="1"/>
  <c r="K15" i="1"/>
  <c r="M15" i="1" s="1"/>
  <c r="K14" i="1"/>
  <c r="M14" i="1" s="1"/>
  <c r="K10" i="1"/>
  <c r="M10" i="1" s="1"/>
  <c r="L28" i="1"/>
  <c r="M28" i="1" s="1"/>
</calcChain>
</file>

<file path=xl/sharedStrings.xml><?xml version="1.0" encoding="utf-8"?>
<sst xmlns="http://schemas.openxmlformats.org/spreadsheetml/2006/main" count="126" uniqueCount="82">
  <si>
    <t>Table S5. Details of band quantification analysis for donor gain variants.</t>
  </si>
  <si>
    <t>Construct</t>
  </si>
  <si>
    <t>Variant</t>
  </si>
  <si>
    <t>Band</t>
  </si>
  <si>
    <t>Sequence</t>
  </si>
  <si>
    <t>Fragment size (bp)</t>
  </si>
  <si>
    <t>Correction factor</t>
  </si>
  <si>
    <t>Quantification area</t>
  </si>
  <si>
    <t>Corrected intensity</t>
  </si>
  <si>
    <t xml:space="preserve">Quantification % </t>
  </si>
  <si>
    <t>Protein variant</t>
  </si>
  <si>
    <t>Expected effect of in-frame deletion on ABCA4 structure and activity</t>
  </si>
  <si>
    <t>#1</t>
  </si>
  <si>
    <t>#2</t>
  </si>
  <si>
    <t>Average</t>
  </si>
  <si>
    <t>BA7</t>
  </si>
  <si>
    <t>BA7_WT</t>
  </si>
  <si>
    <t>wild-type</t>
  </si>
  <si>
    <t>N/A</t>
  </si>
  <si>
    <t>c.1022A&gt;T</t>
  </si>
  <si>
    <t>Δ83 nt 3' end exon 8</t>
  </si>
  <si>
    <t>p.Tyr339Cysfs*37</t>
  </si>
  <si>
    <t>BA12</t>
  </si>
  <si>
    <t>BA12_WT</t>
  </si>
  <si>
    <t xml:space="preserve">Δexon 15 </t>
  </si>
  <si>
    <t>p.His721_Val794del</t>
  </si>
  <si>
    <t>Loss of transmembrane segments in TDM1 - no activity</t>
  </si>
  <si>
    <t>c.2128A&gt;G</t>
  </si>
  <si>
    <t>Δ33 nt 3' end exon 14</t>
  </si>
  <si>
    <t>p.Met710_Met720del</t>
  </si>
  <si>
    <t>Loss of transmembrane segments in TMD1 - no activity</t>
  </si>
  <si>
    <t>Δ33 nt 3' end exon 14 and exon 15</t>
  </si>
  <si>
    <t>p.Met710_Val794del</t>
  </si>
  <si>
    <t>c.2273C&gt;T</t>
  </si>
  <si>
    <t xml:space="preserve">Δ111 nt 3' end exon 15 </t>
  </si>
  <si>
    <t>p.Ala758_Val794del</t>
  </si>
  <si>
    <t>Δexon 15</t>
  </si>
  <si>
    <t>BA15</t>
  </si>
  <si>
    <t>BA15_WT</t>
  </si>
  <si>
    <t>c.3096A&gt;T</t>
  </si>
  <si>
    <t>p.Gly1032=</t>
  </si>
  <si>
    <t>Δ96 nt 3' end exon 21</t>
  </si>
  <si>
    <t>p.Gly1032_Ser1063del</t>
  </si>
  <si>
    <t>Loss of structural elements in NBD1 - no activity</t>
  </si>
  <si>
    <t>Δexon 21</t>
  </si>
  <si>
    <t>p.His1017Glnfs*111</t>
  </si>
  <si>
    <t>BA16</t>
  </si>
  <si>
    <t>BA16_WT</t>
  </si>
  <si>
    <t>c.3407G&gt;T</t>
  </si>
  <si>
    <t>Δ117 nt 3'end exon 23</t>
  </si>
  <si>
    <t>p.Gly1136_Glu1174del</t>
  </si>
  <si>
    <t>c.3462C&gt;T</t>
  </si>
  <si>
    <t>~</t>
  </si>
  <si>
    <t>Δ62 nt 3' end exon 23</t>
  </si>
  <si>
    <t>p.Leu1155Aspfs*19</t>
  </si>
  <si>
    <t>BA20</t>
  </si>
  <si>
    <t>BA20_WT</t>
  </si>
  <si>
    <t xml:space="preserve">Δexon 29 </t>
  </si>
  <si>
    <t>c.4446C&gt;A</t>
  </si>
  <si>
    <t>Δ96 nt 3' end exon 30</t>
  </si>
  <si>
    <t>p.Val1482_Gln1513del</t>
  </si>
  <si>
    <t>Loss of Cys1488, Cys1499 and Cys1502 involved in disulfide bonds in ECD2 - no activity</t>
  </si>
  <si>
    <t>Δexon 29 and 96 nt 3' end exon 30</t>
  </si>
  <si>
    <t>c.4469G&gt;A</t>
  </si>
  <si>
    <t>Δ73 nt 3' end exon 30</t>
  </si>
  <si>
    <t>p.Cys1490Glufs*12</t>
  </si>
  <si>
    <t xml:space="preserve">Δexon 29 and 2 nt insertion i29 and Δ73 nt 3' end exon 30 </t>
  </si>
  <si>
    <t>p.Ser1418Argfs*80</t>
  </si>
  <si>
    <t>BA28</t>
  </si>
  <si>
    <t>c.6207C&gt;T</t>
  </si>
  <si>
    <t>Δ77 nt 3' end exon 45</t>
  </si>
  <si>
    <t>p.Thr2070*</t>
  </si>
  <si>
    <t>c.6272T&gt;A</t>
  </si>
  <si>
    <t>Δ9 nt 3' end exon 45</t>
  </si>
  <si>
    <t>p.Val2092_Leu2094del</t>
  </si>
  <si>
    <t>Deletion of structural elements in NBD2 - no activity</t>
  </si>
  <si>
    <t>c.6339C&gt;G</t>
  </si>
  <si>
    <t>Δ47 nt 3' end exon 46</t>
  </si>
  <si>
    <t>p.Val2114Hisfs*5</t>
  </si>
  <si>
    <t># Replicate number</t>
  </si>
  <si>
    <t>~ Excluded from final protein notation as product represents &lt;15% of all RNA products</t>
  </si>
  <si>
    <t>TMD1, transmembrane domain 1; NBD1, nucleotide binding domain 1; ECD2, exocytoplasmic domain 2; NBD2, nucleotide binding domain 2; N/A, not applic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9">
    <xf numFmtId="0" fontId="0" fillId="0" borderId="0" xfId="0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7" xfId="0" applyBorder="1"/>
    <xf numFmtId="0" fontId="0" fillId="0" borderId="8" xfId="0" applyBorder="1"/>
    <xf numFmtId="0" fontId="2" fillId="0" borderId="8" xfId="0" applyFont="1" applyBorder="1"/>
    <xf numFmtId="0" fontId="2" fillId="0" borderId="9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/>
    <xf numFmtId="0" fontId="0" fillId="0" borderId="1" xfId="0" applyBorder="1"/>
    <xf numFmtId="2" fontId="0" fillId="0" borderId="1" xfId="0" applyNumberFormat="1" applyBorder="1"/>
    <xf numFmtId="2" fontId="0" fillId="0" borderId="4" xfId="0" applyNumberFormat="1" applyBorder="1"/>
    <xf numFmtId="2" fontId="0" fillId="0" borderId="2" xfId="0" applyNumberFormat="1" applyBorder="1"/>
    <xf numFmtId="2" fontId="0" fillId="0" borderId="10" xfId="0" applyNumberFormat="1" applyBorder="1"/>
    <xf numFmtId="2" fontId="2" fillId="0" borderId="10" xfId="0" applyNumberFormat="1" applyFont="1" applyBorder="1"/>
    <xf numFmtId="2" fontId="0" fillId="0" borderId="0" xfId="0" applyNumberFormat="1" applyAlignment="1">
      <alignment horizontal="left"/>
    </xf>
    <xf numFmtId="0" fontId="0" fillId="0" borderId="11" xfId="0" applyBorder="1"/>
    <xf numFmtId="0" fontId="0" fillId="0" borderId="7" xfId="0" applyBorder="1" applyAlignment="1">
      <alignment horizontal="center" vertical="center"/>
    </xf>
    <xf numFmtId="2" fontId="0" fillId="0" borderId="12" xfId="0" applyNumberFormat="1" applyBorder="1" applyAlignment="1">
      <alignment horizontal="left"/>
    </xf>
    <xf numFmtId="0" fontId="0" fillId="0" borderId="3" xfId="0" applyBorder="1"/>
    <xf numFmtId="0" fontId="0" fillId="0" borderId="1" xfId="0" applyBorder="1" applyAlignment="1">
      <alignment horizontal="center" vertical="center"/>
    </xf>
    <xf numFmtId="0" fontId="0" fillId="0" borderId="2" xfId="0" applyBorder="1"/>
    <xf numFmtId="2" fontId="0" fillId="0" borderId="4" xfId="0" applyNumberFormat="1" applyBorder="1" applyAlignment="1">
      <alignment horizontal="left"/>
    </xf>
    <xf numFmtId="0" fontId="0" fillId="0" borderId="5" xfId="0" applyBorder="1" applyAlignment="1">
      <alignment horizontal="center" vertical="center"/>
    </xf>
    <xf numFmtId="0" fontId="0" fillId="0" borderId="9" xfId="0" applyBorder="1"/>
    <xf numFmtId="0" fontId="0" fillId="0" borderId="5" xfId="0" applyBorder="1"/>
    <xf numFmtId="2" fontId="0" fillId="0" borderId="5" xfId="0" applyNumberFormat="1" applyBorder="1"/>
    <xf numFmtId="2" fontId="0" fillId="0" borderId="9" xfId="0" applyNumberFormat="1" applyBorder="1"/>
    <xf numFmtId="2" fontId="0" fillId="0" borderId="6" xfId="0" applyNumberFormat="1" applyBorder="1"/>
    <xf numFmtId="2" fontId="0" fillId="0" borderId="13" xfId="0" applyNumberFormat="1" applyBorder="1"/>
    <xf numFmtId="2" fontId="2" fillId="0" borderId="13" xfId="0" applyNumberFormat="1" applyFont="1" applyBorder="1"/>
    <xf numFmtId="2" fontId="0" fillId="0" borderId="9" xfId="0" applyNumberFormat="1" applyBorder="1" applyAlignment="1">
      <alignment horizontal="left"/>
    </xf>
    <xf numFmtId="0" fontId="0" fillId="0" borderId="11" xfId="0" applyBorder="1" applyAlignment="1">
      <alignment horizontal="center" vertical="center"/>
    </xf>
    <xf numFmtId="2" fontId="0" fillId="0" borderId="11" xfId="0" applyNumberFormat="1" applyBorder="1"/>
    <xf numFmtId="2" fontId="0" fillId="0" borderId="0" xfId="0" applyNumberFormat="1"/>
    <xf numFmtId="2" fontId="0" fillId="0" borderId="7" xfId="0" applyNumberFormat="1" applyBorder="1"/>
    <xf numFmtId="2" fontId="0" fillId="0" borderId="8" xfId="0" applyNumberFormat="1" applyBorder="1"/>
    <xf numFmtId="2" fontId="2" fillId="0" borderId="8" xfId="0" applyNumberFormat="1" applyFont="1" applyBorder="1"/>
    <xf numFmtId="0" fontId="3" fillId="0" borderId="11" xfId="0" applyFont="1" applyBorder="1" applyAlignment="1">
      <alignment horizontal="left" vertical="center" readingOrder="1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4" xfId="0" applyBorder="1" applyAlignment="1">
      <alignment horizontal="left"/>
    </xf>
    <xf numFmtId="0" fontId="0" fillId="0" borderId="9" xfId="0" applyBorder="1" applyAlignment="1">
      <alignment horizontal="left"/>
    </xf>
    <xf numFmtId="0" fontId="4" fillId="0" borderId="0" xfId="1" applyFont="1" applyFill="1" applyBorder="1" applyAlignment="1">
      <alignment horizontal="left"/>
    </xf>
    <xf numFmtId="0" fontId="4" fillId="0" borderId="11" xfId="1" applyFont="1" applyFill="1" applyBorder="1"/>
    <xf numFmtId="0" fontId="3" fillId="0" borderId="1" xfId="0" applyFont="1" applyBorder="1" applyAlignment="1">
      <alignment horizontal="left" vertical="center" readingOrder="1"/>
    </xf>
    <xf numFmtId="0" fontId="3" fillId="0" borderId="5" xfId="0" applyFont="1" applyBorder="1" applyAlignment="1">
      <alignment horizontal="left" vertical="center" readingOrder="1"/>
    </xf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2" xfId="0" applyBorder="1"/>
    <xf numFmtId="2" fontId="0" fillId="0" borderId="3" xfId="0" applyNumberFormat="1" applyBorder="1"/>
    <xf numFmtId="2" fontId="0" fillId="0" borderId="12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2" fillId="0" borderId="15" xfId="0" applyNumberFormat="1" applyFont="1" applyBorder="1"/>
    <xf numFmtId="0" fontId="0" fillId="0" borderId="0" xfId="0" applyAlignment="1">
      <alignment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CBCCA-8B3E-448C-8B70-85EB43CA0CA7}">
  <dimension ref="A1:O35"/>
  <sheetViews>
    <sheetView tabSelected="1" zoomScaleNormal="100" zoomScaleSheetLayoutView="50" workbookViewId="0">
      <selection activeCell="A2" sqref="A2"/>
    </sheetView>
  </sheetViews>
  <sheetFormatPr defaultRowHeight="14.5" x14ac:dyDescent="0.35"/>
  <cols>
    <col min="1" max="1" width="10.26953125" bestFit="1" customWidth="1"/>
    <col min="2" max="2" width="18.26953125" bestFit="1" customWidth="1"/>
    <col min="3" max="3" width="5.1796875" bestFit="1" customWidth="1"/>
    <col min="4" max="4" width="49.81640625" bestFit="1" customWidth="1"/>
    <col min="5" max="5" width="10.453125" customWidth="1"/>
    <col min="6" max="6" width="9.81640625" customWidth="1"/>
    <col min="7" max="8" width="8.26953125" bestFit="1" customWidth="1"/>
    <col min="9" max="9" width="8.81640625" bestFit="1" customWidth="1"/>
    <col min="10" max="10" width="8.26953125" bestFit="1" customWidth="1"/>
    <col min="11" max="12" width="6.26953125" bestFit="1" customWidth="1"/>
    <col min="13" max="13" width="7.81640625" bestFit="1" customWidth="1"/>
    <col min="14" max="14" width="50.26953125" style="68" bestFit="1" customWidth="1"/>
    <col min="15" max="15" width="74.453125" bestFit="1" customWidth="1"/>
  </cols>
  <sheetData>
    <row r="1" spans="1:1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3" spans="1:15" x14ac:dyDescent="0.35">
      <c r="A3" s="2" t="s">
        <v>1</v>
      </c>
      <c r="B3" s="2" t="s">
        <v>2</v>
      </c>
      <c r="C3" s="2" t="s">
        <v>3</v>
      </c>
      <c r="D3" s="2" t="s">
        <v>4</v>
      </c>
      <c r="E3" s="3" t="s">
        <v>5</v>
      </c>
      <c r="F3" s="4" t="s">
        <v>6</v>
      </c>
      <c r="G3" s="5" t="s">
        <v>7</v>
      </c>
      <c r="H3" s="5"/>
      <c r="I3" s="5" t="s">
        <v>8</v>
      </c>
      <c r="J3" s="5"/>
      <c r="K3" s="5" t="s">
        <v>9</v>
      </c>
      <c r="L3" s="5"/>
      <c r="M3" s="5"/>
      <c r="N3" s="6" t="s">
        <v>10</v>
      </c>
      <c r="O3" s="4" t="s">
        <v>11</v>
      </c>
    </row>
    <row r="4" spans="1:15" x14ac:dyDescent="0.35">
      <c r="A4" s="7"/>
      <c r="B4" s="7"/>
      <c r="C4" s="7"/>
      <c r="D4" s="7"/>
      <c r="E4" s="8"/>
      <c r="F4" s="9"/>
      <c r="G4" t="s">
        <v>12</v>
      </c>
      <c r="H4" t="s">
        <v>13</v>
      </c>
      <c r="I4" s="10" t="s">
        <v>12</v>
      </c>
      <c r="J4" s="11" t="s">
        <v>13</v>
      </c>
      <c r="K4" s="10" t="s">
        <v>12</v>
      </c>
      <c r="L4" t="s">
        <v>13</v>
      </c>
      <c r="M4" s="12" t="s">
        <v>14</v>
      </c>
      <c r="N4" s="13"/>
      <c r="O4" s="9"/>
    </row>
    <row r="5" spans="1:15" x14ac:dyDescent="0.35">
      <c r="A5" s="14" t="s">
        <v>15</v>
      </c>
      <c r="B5" s="15" t="s">
        <v>16</v>
      </c>
      <c r="C5" s="16">
        <v>1</v>
      </c>
      <c r="D5" s="17" t="s">
        <v>17</v>
      </c>
      <c r="E5" s="16">
        <v>748</v>
      </c>
      <c r="F5" s="18">
        <f>E5/E5</f>
        <v>1</v>
      </c>
      <c r="G5" s="19">
        <v>3746</v>
      </c>
      <c r="H5" s="19">
        <v>6747</v>
      </c>
      <c r="I5" s="20">
        <f t="shared" ref="I5:I13" si="0">G5/F5</f>
        <v>3746</v>
      </c>
      <c r="J5" s="21">
        <f t="shared" ref="J5:J13" si="1">H5/F5</f>
        <v>6747</v>
      </c>
      <c r="K5" s="20">
        <f>(I5/(I5))*100</f>
        <v>100</v>
      </c>
      <c r="L5" s="20">
        <f>(J5/(J5))*100</f>
        <v>100</v>
      </c>
      <c r="M5" s="22">
        <f t="shared" ref="M5:M12" si="2">AVERAGE(K5:L5)</f>
        <v>100</v>
      </c>
      <c r="N5" s="23" t="s">
        <v>18</v>
      </c>
      <c r="O5" s="24" t="s">
        <v>18</v>
      </c>
    </row>
    <row r="6" spans="1:15" x14ac:dyDescent="0.35">
      <c r="A6" s="25"/>
      <c r="B6" s="15" t="s">
        <v>19</v>
      </c>
      <c r="C6" s="16">
        <v>2</v>
      </c>
      <c r="D6" s="17" t="s">
        <v>20</v>
      </c>
      <c r="E6" s="16">
        <v>665</v>
      </c>
      <c r="F6" s="18">
        <f>E6/E5</f>
        <v>0.88903743315508021</v>
      </c>
      <c r="G6" s="19">
        <v>1361</v>
      </c>
      <c r="H6" s="19">
        <v>256</v>
      </c>
      <c r="I6" s="20">
        <f t="shared" si="0"/>
        <v>1530.8691729323309</v>
      </c>
      <c r="J6" s="21">
        <f t="shared" si="1"/>
        <v>287.95187969924814</v>
      </c>
      <c r="K6" s="20">
        <v>100</v>
      </c>
      <c r="L6" s="19">
        <v>100</v>
      </c>
      <c r="M6" s="22">
        <f t="shared" si="2"/>
        <v>100</v>
      </c>
      <c r="N6" s="26" t="s">
        <v>21</v>
      </c>
      <c r="O6" s="27" t="s">
        <v>18</v>
      </c>
    </row>
    <row r="7" spans="1:15" x14ac:dyDescent="0.35">
      <c r="A7" s="14" t="s">
        <v>22</v>
      </c>
      <c r="B7" s="28" t="s">
        <v>23</v>
      </c>
      <c r="C7" s="16">
        <v>1</v>
      </c>
      <c r="D7" s="17" t="s">
        <v>17</v>
      </c>
      <c r="E7" s="16">
        <v>789</v>
      </c>
      <c r="F7" s="18">
        <f t="shared" ref="F7:F10" si="3">E7/$E$7</f>
        <v>1</v>
      </c>
      <c r="G7" s="19">
        <v>4333.8609999999999</v>
      </c>
      <c r="H7" s="19">
        <v>7991.79</v>
      </c>
      <c r="I7" s="29">
        <f t="shared" si="0"/>
        <v>4333.8609999999999</v>
      </c>
      <c r="J7" s="21">
        <f t="shared" si="1"/>
        <v>7991.79</v>
      </c>
      <c r="K7" s="20">
        <f>(I7/SUM($I$7:$I$8))*100</f>
        <v>68.25733842421414</v>
      </c>
      <c r="L7" s="19">
        <f>(J7/SUM($J$7:$J$8))*100</f>
        <v>67.20071480836765</v>
      </c>
      <c r="M7" s="22">
        <f t="shared" si="2"/>
        <v>67.729026616290895</v>
      </c>
      <c r="N7" s="30" t="s">
        <v>18</v>
      </c>
      <c r="O7" s="17" t="s">
        <v>18</v>
      </c>
    </row>
    <row r="8" spans="1:15" x14ac:dyDescent="0.35">
      <c r="A8" s="25"/>
      <c r="B8" s="31"/>
      <c r="C8" s="32">
        <v>2</v>
      </c>
      <c r="D8" s="33" t="s">
        <v>24</v>
      </c>
      <c r="E8" s="32">
        <v>567</v>
      </c>
      <c r="F8" s="34">
        <f t="shared" si="3"/>
        <v>0.71863117870722437</v>
      </c>
      <c r="G8" s="35">
        <v>1448.355</v>
      </c>
      <c r="H8" s="35">
        <v>2803.1129999999998</v>
      </c>
      <c r="I8" s="36">
        <f t="shared" si="0"/>
        <v>2015.4357936507936</v>
      </c>
      <c r="J8" s="37">
        <f t="shared" si="1"/>
        <v>3900.6281428571424</v>
      </c>
      <c r="K8" s="36">
        <f>(I8/SUM($I$7:$I$8))*100</f>
        <v>31.742661575785853</v>
      </c>
      <c r="L8" s="35">
        <f>(J8/SUM($J$7:$J$8))*100</f>
        <v>32.799285191632357</v>
      </c>
      <c r="M8" s="38">
        <f t="shared" si="2"/>
        <v>32.270973383709105</v>
      </c>
      <c r="N8" s="39" t="s">
        <v>25</v>
      </c>
      <c r="O8" s="33" t="s">
        <v>26</v>
      </c>
    </row>
    <row r="9" spans="1:15" x14ac:dyDescent="0.35">
      <c r="A9" s="25"/>
      <c r="B9" s="40" t="s">
        <v>27</v>
      </c>
      <c r="C9">
        <v>3</v>
      </c>
      <c r="D9" s="24" t="s">
        <v>28</v>
      </c>
      <c r="E9">
        <v>756</v>
      </c>
      <c r="F9" s="41">
        <f t="shared" si="3"/>
        <v>0.95817490494296575</v>
      </c>
      <c r="G9" s="42">
        <v>3176.2339999999999</v>
      </c>
      <c r="H9" s="42">
        <v>7211.8609999999999</v>
      </c>
      <c r="I9" s="43">
        <f t="shared" si="0"/>
        <v>3314.8791349206349</v>
      </c>
      <c r="J9" s="44">
        <f t="shared" si="1"/>
        <v>7526.6644563492064</v>
      </c>
      <c r="K9" s="43">
        <f>(I9/SUM($I$9:$I$10))*100</f>
        <v>79.251057546768706</v>
      </c>
      <c r="L9" s="42">
        <f>(J9/SUM($J$9:$J$10))*100</f>
        <v>82.320325511963773</v>
      </c>
      <c r="M9" s="45">
        <f t="shared" si="2"/>
        <v>80.785691529366233</v>
      </c>
      <c r="N9" s="30" t="s">
        <v>29</v>
      </c>
      <c r="O9" s="17" t="s">
        <v>30</v>
      </c>
    </row>
    <row r="10" spans="1:15" x14ac:dyDescent="0.35">
      <c r="A10" s="25"/>
      <c r="B10" s="31"/>
      <c r="C10" s="32">
        <v>4</v>
      </c>
      <c r="D10" s="33" t="s">
        <v>31</v>
      </c>
      <c r="E10" s="32">
        <v>534</v>
      </c>
      <c r="F10" s="34">
        <f t="shared" si="3"/>
        <v>0.67680608365019013</v>
      </c>
      <c r="G10" s="35">
        <v>587.38499999999999</v>
      </c>
      <c r="H10" s="35">
        <v>1094.0419999999999</v>
      </c>
      <c r="I10" s="36">
        <f t="shared" si="0"/>
        <v>867.87783707865162</v>
      </c>
      <c r="J10" s="37">
        <f t="shared" si="1"/>
        <v>1616.4777865168537</v>
      </c>
      <c r="K10" s="36">
        <f>(I10/SUM($I$9:$I$10))*100</f>
        <v>20.748942453231294</v>
      </c>
      <c r="L10" s="35">
        <f>(J10/SUM($J$9:$J$10))*100</f>
        <v>17.67967448803622</v>
      </c>
      <c r="M10" s="38">
        <f t="shared" si="2"/>
        <v>19.214308470633757</v>
      </c>
      <c r="N10" s="39" t="s">
        <v>32</v>
      </c>
      <c r="O10" s="24" t="s">
        <v>30</v>
      </c>
    </row>
    <row r="11" spans="1:15" x14ac:dyDescent="0.35">
      <c r="A11" s="25"/>
      <c r="B11" s="40" t="s">
        <v>33</v>
      </c>
      <c r="C11">
        <v>5</v>
      </c>
      <c r="D11" s="46" t="s">
        <v>34</v>
      </c>
      <c r="E11">
        <v>678</v>
      </c>
      <c r="F11" s="41">
        <f>E11/$E$7</f>
        <v>0.85931558935361219</v>
      </c>
      <c r="G11" s="42">
        <v>4679.3760000000002</v>
      </c>
      <c r="H11" s="42">
        <v>4891.598</v>
      </c>
      <c r="I11" s="43">
        <f t="shared" si="0"/>
        <v>5445.4685309734514</v>
      </c>
      <c r="J11" s="44">
        <f t="shared" si="1"/>
        <v>5692.4348407079642</v>
      </c>
      <c r="K11" s="43">
        <f>(I11/SUM($I$11:$I$12))*100</f>
        <v>70.207775935051131</v>
      </c>
      <c r="L11" s="42">
        <f>(J11/SUM($J$11:$J$12))*100</f>
        <v>67.74318635105432</v>
      </c>
      <c r="M11" s="45">
        <f t="shared" si="2"/>
        <v>68.975481143052718</v>
      </c>
      <c r="N11" s="30" t="s">
        <v>35</v>
      </c>
      <c r="O11" s="17" t="s">
        <v>30</v>
      </c>
    </row>
    <row r="12" spans="1:15" x14ac:dyDescent="0.35">
      <c r="A12" s="47"/>
      <c r="B12" s="31"/>
      <c r="C12" s="32">
        <v>2</v>
      </c>
      <c r="D12" s="33" t="s">
        <v>36</v>
      </c>
      <c r="E12" s="32">
        <v>567</v>
      </c>
      <c r="F12" s="34">
        <f>E12/$E$7</f>
        <v>0.71863117870722437</v>
      </c>
      <c r="G12" s="35">
        <v>1660.577</v>
      </c>
      <c r="H12" s="35">
        <v>1947.87</v>
      </c>
      <c r="I12" s="36">
        <f t="shared" si="0"/>
        <v>2310.750005291005</v>
      </c>
      <c r="J12" s="37">
        <f t="shared" si="1"/>
        <v>2710.5280952380949</v>
      </c>
      <c r="K12" s="36">
        <f>(I12/SUM($I$11:$I$12))*100</f>
        <v>29.792224064948879</v>
      </c>
      <c r="L12" s="35">
        <f>(J12/SUM($J$11:$J$12))*100</f>
        <v>32.256813648945673</v>
      </c>
      <c r="M12" s="38">
        <f t="shared" si="2"/>
        <v>31.024518856947275</v>
      </c>
      <c r="N12" s="39" t="s">
        <v>25</v>
      </c>
      <c r="O12" s="33" t="s">
        <v>30</v>
      </c>
    </row>
    <row r="13" spans="1:15" x14ac:dyDescent="0.35">
      <c r="A13" s="14" t="s">
        <v>37</v>
      </c>
      <c r="B13" s="15" t="s">
        <v>38</v>
      </c>
      <c r="C13" s="16">
        <v>1</v>
      </c>
      <c r="D13" s="17" t="s">
        <v>17</v>
      </c>
      <c r="E13" s="16">
        <v>503</v>
      </c>
      <c r="F13" s="18">
        <f>E13/$E$13</f>
        <v>1</v>
      </c>
      <c r="G13" s="19">
        <v>2237.134</v>
      </c>
      <c r="H13" s="19">
        <v>1446.4059999999999</v>
      </c>
      <c r="I13" s="20">
        <f t="shared" si="0"/>
        <v>2237.134</v>
      </c>
      <c r="J13" s="21">
        <f t="shared" si="1"/>
        <v>1446.4059999999999</v>
      </c>
      <c r="K13" s="20">
        <v>100</v>
      </c>
      <c r="L13" s="19">
        <v>100</v>
      </c>
      <c r="M13" s="22">
        <v>100</v>
      </c>
      <c r="N13" s="30" t="s">
        <v>18</v>
      </c>
      <c r="O13" s="24" t="s">
        <v>18</v>
      </c>
    </row>
    <row r="14" spans="1:15" x14ac:dyDescent="0.35">
      <c r="A14" s="25"/>
      <c r="B14" s="28" t="s">
        <v>39</v>
      </c>
      <c r="C14" s="16">
        <v>1</v>
      </c>
      <c r="D14" s="17" t="s">
        <v>17</v>
      </c>
      <c r="E14" s="16">
        <v>503</v>
      </c>
      <c r="F14" s="18">
        <f t="shared" ref="F14:F16" si="4">E14/$E$13</f>
        <v>1</v>
      </c>
      <c r="G14" s="19">
        <v>3670.527</v>
      </c>
      <c r="H14" s="19">
        <v>2412.8200000000002</v>
      </c>
      <c r="I14" s="20">
        <f>G14/F14</f>
        <v>3670.527</v>
      </c>
      <c r="J14" s="21">
        <f>H14/F14</f>
        <v>2412.8200000000002</v>
      </c>
      <c r="K14" s="20">
        <f>(I14/SUM($I$14:$I$16))*100</f>
        <v>39.681995254934854</v>
      </c>
      <c r="L14" s="19">
        <f>(J14/SUM($J$14:$J$16))*100</f>
        <v>41.981904176583413</v>
      </c>
      <c r="M14" s="22">
        <f>AVERAGE(K14:L14)</f>
        <v>40.831949715759137</v>
      </c>
      <c r="N14" s="30" t="s">
        <v>40</v>
      </c>
      <c r="O14" s="17" t="s">
        <v>18</v>
      </c>
    </row>
    <row r="15" spans="1:15" x14ac:dyDescent="0.35">
      <c r="A15" s="25"/>
      <c r="B15" s="40"/>
      <c r="C15">
        <v>2</v>
      </c>
      <c r="D15" s="24" t="s">
        <v>41</v>
      </c>
      <c r="E15">
        <v>407</v>
      </c>
      <c r="F15" s="41">
        <f t="shared" si="4"/>
        <v>0.80914512922465209</v>
      </c>
      <c r="G15" s="42">
        <v>2235.1840000000002</v>
      </c>
      <c r="H15" s="42">
        <v>1212.991</v>
      </c>
      <c r="I15" s="43">
        <f t="shared" ref="I15:I16" si="5">G15/F15</f>
        <v>2762.401847665848</v>
      </c>
      <c r="J15" s="44">
        <f t="shared" ref="J15:J16" si="6">H15/F15</f>
        <v>1499.1018992628992</v>
      </c>
      <c r="K15" s="43">
        <f t="shared" ref="K15:K16" si="7">(I15/SUM($I$14:$I$16))*100</f>
        <v>29.864272081719996</v>
      </c>
      <c r="L15" s="42">
        <f t="shared" ref="L15:L16" si="8">(J15/SUM($J$14:$J$16))*100</f>
        <v>26.083649955566194</v>
      </c>
      <c r="M15" s="45">
        <f t="shared" ref="M15:M16" si="9">AVERAGE(K15:L15)</f>
        <v>27.973961018643095</v>
      </c>
      <c r="N15" s="23" t="s">
        <v>42</v>
      </c>
      <c r="O15" s="24" t="s">
        <v>43</v>
      </c>
    </row>
    <row r="16" spans="1:15" x14ac:dyDescent="0.35">
      <c r="A16" s="47"/>
      <c r="B16" s="31"/>
      <c r="C16" s="32">
        <v>3</v>
      </c>
      <c r="D16" s="33" t="s">
        <v>44</v>
      </c>
      <c r="E16" s="32">
        <v>363</v>
      </c>
      <c r="F16" s="34">
        <f t="shared" si="4"/>
        <v>0.72166998011928429</v>
      </c>
      <c r="G16" s="35">
        <v>2032.8910000000001</v>
      </c>
      <c r="H16" s="35">
        <v>1324.527</v>
      </c>
      <c r="I16" s="36">
        <f t="shared" si="5"/>
        <v>2816.9260964187329</v>
      </c>
      <c r="J16" s="37">
        <f t="shared" si="6"/>
        <v>1835.3638595041323</v>
      </c>
      <c r="K16" s="36">
        <f t="shared" si="7"/>
        <v>30.453732663345161</v>
      </c>
      <c r="L16" s="35">
        <f t="shared" si="8"/>
        <v>31.934445867850393</v>
      </c>
      <c r="M16" s="38">
        <f t="shared" si="9"/>
        <v>31.194089265597775</v>
      </c>
      <c r="N16" s="39" t="s">
        <v>45</v>
      </c>
      <c r="O16" s="33" t="s">
        <v>18</v>
      </c>
    </row>
    <row r="17" spans="1:15" x14ac:dyDescent="0.35">
      <c r="A17" s="28" t="s">
        <v>46</v>
      </c>
      <c r="B17" s="48" t="s">
        <v>47</v>
      </c>
      <c r="C17" s="32">
        <v>1</v>
      </c>
      <c r="D17" s="33" t="s">
        <v>17</v>
      </c>
      <c r="E17" s="32">
        <v>440</v>
      </c>
      <c r="F17" s="34">
        <f>E17/$E$17</f>
        <v>1</v>
      </c>
      <c r="G17" s="35">
        <v>16413.87</v>
      </c>
      <c r="H17" s="35">
        <v>14866.781999999999</v>
      </c>
      <c r="I17" s="36">
        <f>G17/F17</f>
        <v>16413.87</v>
      </c>
      <c r="J17" s="37">
        <f>H17/F17</f>
        <v>14866.781999999999</v>
      </c>
      <c r="K17" s="36">
        <v>100</v>
      </c>
      <c r="L17" s="35">
        <v>100</v>
      </c>
      <c r="M17" s="38">
        <v>100</v>
      </c>
      <c r="N17" s="23" t="s">
        <v>18</v>
      </c>
      <c r="O17" s="24" t="s">
        <v>18</v>
      </c>
    </row>
    <row r="18" spans="1:15" x14ac:dyDescent="0.35">
      <c r="A18" s="40"/>
      <c r="B18" s="48" t="s">
        <v>48</v>
      </c>
      <c r="C18" s="32">
        <v>2</v>
      </c>
      <c r="D18" s="33" t="s">
        <v>49</v>
      </c>
      <c r="E18" s="32">
        <v>323</v>
      </c>
      <c r="F18" s="34">
        <f>E18/$E$17</f>
        <v>0.73409090909090913</v>
      </c>
      <c r="G18" s="35">
        <v>8887.8610000000008</v>
      </c>
      <c r="H18" s="35">
        <v>6821.4470000000001</v>
      </c>
      <c r="I18" s="36">
        <f t="shared" ref="I18:I20" si="10">G18/F18</f>
        <v>12107.302910216718</v>
      </c>
      <c r="J18" s="37">
        <f t="shared" ref="J18:J20" si="11">H18/F18</f>
        <v>9292.3736222910211</v>
      </c>
      <c r="K18" s="36">
        <f>(I18/SUM(I18:I18))*100</f>
        <v>100</v>
      </c>
      <c r="L18" s="35">
        <f>(J18/SUM(J18:J18))*100</f>
        <v>100</v>
      </c>
      <c r="M18" s="38">
        <f t="shared" ref="M18:M26" si="12">AVERAGE(K18:L18)</f>
        <v>100</v>
      </c>
      <c r="N18" s="26" t="s">
        <v>50</v>
      </c>
      <c r="O18" s="27" t="s">
        <v>43</v>
      </c>
    </row>
    <row r="19" spans="1:15" x14ac:dyDescent="0.35">
      <c r="A19" s="40"/>
      <c r="B19" s="28" t="s">
        <v>51</v>
      </c>
      <c r="C19" s="16">
        <v>1</v>
      </c>
      <c r="D19" s="17" t="s">
        <v>17</v>
      </c>
      <c r="E19" s="16">
        <v>440</v>
      </c>
      <c r="F19" s="18">
        <f>E19/$E$17</f>
        <v>1</v>
      </c>
      <c r="G19" s="19">
        <v>2876.4470000000001</v>
      </c>
      <c r="H19" s="19">
        <v>627.45600000000002</v>
      </c>
      <c r="I19" s="20">
        <f t="shared" si="10"/>
        <v>2876.4470000000001</v>
      </c>
      <c r="J19" s="21">
        <f t="shared" si="11"/>
        <v>627.45600000000002</v>
      </c>
      <c r="K19" s="20">
        <f>(I19/SUM(I19:I20))*100</f>
        <v>13.663689053784678</v>
      </c>
      <c r="L19" s="19">
        <f>(J19/SUM(J19:J20))*100</f>
        <v>10.259163141146182</v>
      </c>
      <c r="M19" s="22">
        <f t="shared" si="12"/>
        <v>11.961426097465431</v>
      </c>
      <c r="N19" s="49" t="s">
        <v>52</v>
      </c>
      <c r="O19" s="24" t="s">
        <v>18</v>
      </c>
    </row>
    <row r="20" spans="1:15" x14ac:dyDescent="0.35">
      <c r="A20" s="31"/>
      <c r="B20" s="40"/>
      <c r="C20">
        <v>3</v>
      </c>
      <c r="D20" s="24" t="s">
        <v>53</v>
      </c>
      <c r="E20">
        <v>378</v>
      </c>
      <c r="F20" s="41">
        <f>E20/$E$17</f>
        <v>0.85909090909090913</v>
      </c>
      <c r="G20" s="42">
        <v>15614.245999999999</v>
      </c>
      <c r="H20" s="42">
        <v>4715.2049999999999</v>
      </c>
      <c r="I20" s="43">
        <f t="shared" si="10"/>
        <v>18175.312804232803</v>
      </c>
      <c r="J20" s="44">
        <f t="shared" si="11"/>
        <v>5488.5984126984122</v>
      </c>
      <c r="K20" s="43">
        <f>(I20/SUM(I19:I20))*100</f>
        <v>86.33631094621532</v>
      </c>
      <c r="L20" s="42">
        <f>(J20/SUM(J19:J20))*100</f>
        <v>89.740836858853825</v>
      </c>
      <c r="M20" s="45">
        <f t="shared" si="12"/>
        <v>88.03857390253458</v>
      </c>
      <c r="N20" t="s">
        <v>54</v>
      </c>
      <c r="O20" s="24" t="s">
        <v>18</v>
      </c>
    </row>
    <row r="21" spans="1:15" x14ac:dyDescent="0.35">
      <c r="A21" s="14" t="s">
        <v>55</v>
      </c>
      <c r="B21" s="28" t="s">
        <v>56</v>
      </c>
      <c r="C21" s="16">
        <v>1</v>
      </c>
      <c r="D21" s="17" t="s">
        <v>17</v>
      </c>
      <c r="E21" s="16">
        <v>452</v>
      </c>
      <c r="F21" s="18">
        <f>E21/E21</f>
        <v>1</v>
      </c>
      <c r="G21" s="19">
        <v>4014.0120000000002</v>
      </c>
      <c r="H21" s="19">
        <v>3723.355</v>
      </c>
      <c r="I21" s="20">
        <f>G21/F21</f>
        <v>4014.0120000000002</v>
      </c>
      <c r="J21" s="21">
        <f>H21/F21</f>
        <v>3723.355</v>
      </c>
      <c r="K21" s="20">
        <f>(I21/(I21+I22))*100</f>
        <v>86.895696304598047</v>
      </c>
      <c r="L21" s="19">
        <f>(J21/(J21+J22))*100</f>
        <v>88.776353346784958</v>
      </c>
      <c r="M21" s="22">
        <f t="shared" si="12"/>
        <v>87.83602482569151</v>
      </c>
      <c r="N21" s="50" t="s">
        <v>18</v>
      </c>
      <c r="O21" s="17" t="s">
        <v>18</v>
      </c>
    </row>
    <row r="22" spans="1:15" x14ac:dyDescent="0.35">
      <c r="A22" s="25"/>
      <c r="B22" s="31"/>
      <c r="C22" s="32">
        <v>2</v>
      </c>
      <c r="D22" s="33" t="s">
        <v>57</v>
      </c>
      <c r="E22" s="32">
        <v>353</v>
      </c>
      <c r="F22" s="34">
        <f>E22/E21</f>
        <v>0.78097345132743368</v>
      </c>
      <c r="G22" s="35">
        <v>472.74900000000002</v>
      </c>
      <c r="H22" s="35">
        <v>367.62700000000001</v>
      </c>
      <c r="I22" s="36">
        <f t="shared" ref="I22:I26" si="13">G22/F22</f>
        <v>605.33299716713884</v>
      </c>
      <c r="J22" s="37">
        <f t="shared" ref="J22:J26" si="14">H22/F22</f>
        <v>470.7291898016997</v>
      </c>
      <c r="K22" s="36">
        <f>(I22/(I21+I22))*100</f>
        <v>13.104303695401958</v>
      </c>
      <c r="L22" s="35">
        <f>(J22/(J21+J22))*100</f>
        <v>11.223646653215043</v>
      </c>
      <c r="M22" s="38">
        <f t="shared" si="12"/>
        <v>12.163975174308501</v>
      </c>
      <c r="N22" s="51" t="s">
        <v>52</v>
      </c>
      <c r="O22" s="33" t="s">
        <v>18</v>
      </c>
    </row>
    <row r="23" spans="1:15" x14ac:dyDescent="0.35">
      <c r="A23" s="25"/>
      <c r="B23" s="40" t="s">
        <v>58</v>
      </c>
      <c r="C23">
        <v>3</v>
      </c>
      <c r="D23" s="24" t="s">
        <v>59</v>
      </c>
      <c r="E23">
        <v>356</v>
      </c>
      <c r="F23" s="41">
        <f>E23/E21</f>
        <v>0.78761061946902655</v>
      </c>
      <c r="G23" s="42">
        <v>10055.225</v>
      </c>
      <c r="H23" s="42">
        <v>7480.9120000000003</v>
      </c>
      <c r="I23" s="43">
        <f t="shared" si="13"/>
        <v>12766.746348314608</v>
      </c>
      <c r="J23" s="44">
        <f t="shared" si="14"/>
        <v>9498.2365842696636</v>
      </c>
      <c r="K23" s="43">
        <f>(I23/(I23+I24))*100</f>
        <v>92.746618345704661</v>
      </c>
      <c r="L23" s="42">
        <f>(J23/(J23+J24))*100</f>
        <v>92.665479552824564</v>
      </c>
      <c r="M23" s="45">
        <f t="shared" si="12"/>
        <v>92.706048949264613</v>
      </c>
      <c r="N23" s="23" t="s">
        <v>60</v>
      </c>
      <c r="O23" s="24" t="s">
        <v>61</v>
      </c>
    </row>
    <row r="24" spans="1:15" x14ac:dyDescent="0.35">
      <c r="A24" s="25"/>
      <c r="B24" s="40"/>
      <c r="C24">
        <v>4</v>
      </c>
      <c r="D24" s="24" t="s">
        <v>62</v>
      </c>
      <c r="E24">
        <v>257</v>
      </c>
      <c r="F24" s="41">
        <f>E24/E21</f>
        <v>0.56858407079646023</v>
      </c>
      <c r="G24" s="42">
        <v>567.69799999999998</v>
      </c>
      <c r="H24" s="42">
        <v>427.45600000000002</v>
      </c>
      <c r="I24" s="43">
        <f t="shared" si="13"/>
        <v>998.4416186770427</v>
      </c>
      <c r="J24" s="44">
        <f t="shared" si="14"/>
        <v>751.79031906614784</v>
      </c>
      <c r="K24" s="43">
        <f>(I24/(I24+I23))*100</f>
        <v>7.2533816542953451</v>
      </c>
      <c r="L24" s="42">
        <f>(J24/(J24+J23))*100</f>
        <v>7.3345204471754331</v>
      </c>
      <c r="M24" s="45">
        <f t="shared" si="12"/>
        <v>7.2939510507353891</v>
      </c>
      <c r="N24" s="52" t="s">
        <v>52</v>
      </c>
      <c r="O24" s="53" t="s">
        <v>18</v>
      </c>
    </row>
    <row r="25" spans="1:15" x14ac:dyDescent="0.35">
      <c r="A25" s="25"/>
      <c r="B25" s="28" t="s">
        <v>63</v>
      </c>
      <c r="C25" s="16">
        <v>5</v>
      </c>
      <c r="D25" s="54" t="s">
        <v>64</v>
      </c>
      <c r="E25" s="16">
        <v>379</v>
      </c>
      <c r="F25" s="18">
        <f>E25/$E$21</f>
        <v>0.83849557522123896</v>
      </c>
      <c r="G25" s="19">
        <v>4534.6689999999999</v>
      </c>
      <c r="H25" s="19">
        <v>6085.9120000000003</v>
      </c>
      <c r="I25" s="20">
        <f t="shared" si="13"/>
        <v>5408.1012875989445</v>
      </c>
      <c r="J25" s="21">
        <f t="shared" si="14"/>
        <v>7258.1325171503959</v>
      </c>
      <c r="K25" s="20">
        <f>(I25/SUM(I25:I26))*100</f>
        <v>38.277453070165031</v>
      </c>
      <c r="L25" s="19">
        <f>(J25/SUM(J25:J26))*100</f>
        <v>40.113059764055983</v>
      </c>
      <c r="M25" s="22">
        <f t="shared" si="12"/>
        <v>39.195256417110507</v>
      </c>
      <c r="N25" t="s">
        <v>65</v>
      </c>
      <c r="O25" s="17" t="s">
        <v>18</v>
      </c>
    </row>
    <row r="26" spans="1:15" x14ac:dyDescent="0.35">
      <c r="A26" s="47"/>
      <c r="B26" s="31"/>
      <c r="C26" s="32">
        <v>6</v>
      </c>
      <c r="D26" s="55" t="s">
        <v>66</v>
      </c>
      <c r="E26" s="32">
        <v>282</v>
      </c>
      <c r="F26" s="34">
        <f>E26/$E$21</f>
        <v>0.62389380530973448</v>
      </c>
      <c r="G26" s="35">
        <v>5440.7190000000001</v>
      </c>
      <c r="H26" s="35">
        <v>6760.5479999999998</v>
      </c>
      <c r="I26" s="36">
        <f t="shared" si="13"/>
        <v>8720.585063829787</v>
      </c>
      <c r="J26" s="37">
        <f t="shared" si="14"/>
        <v>10836.055659574467</v>
      </c>
      <c r="K26" s="36">
        <f>(I26/SUM(I25:I26))*100</f>
        <v>61.722546929834962</v>
      </c>
      <c r="L26" s="35">
        <f>(J26/SUM(J25:J26))*100</f>
        <v>59.886940235944017</v>
      </c>
      <c r="M26" s="38">
        <f t="shared" si="12"/>
        <v>60.804743582889486</v>
      </c>
      <c r="N26" s="51" t="s">
        <v>67</v>
      </c>
      <c r="O26" s="33" t="s">
        <v>18</v>
      </c>
    </row>
    <row r="27" spans="1:15" x14ac:dyDescent="0.35">
      <c r="A27" s="14" t="s">
        <v>68</v>
      </c>
      <c r="B27" s="56" t="s">
        <v>68</v>
      </c>
      <c r="C27">
        <v>1</v>
      </c>
      <c r="D27" s="24" t="s">
        <v>17</v>
      </c>
      <c r="E27">
        <v>516</v>
      </c>
      <c r="F27" s="41">
        <f>E27/$E$27</f>
        <v>1</v>
      </c>
      <c r="G27" s="42">
        <v>11289.054</v>
      </c>
      <c r="H27" s="42">
        <v>7711.8609999999999</v>
      </c>
      <c r="I27" s="43">
        <f>G27/F27</f>
        <v>11289.054</v>
      </c>
      <c r="J27" s="44">
        <f>H27/F27</f>
        <v>7711.8609999999999</v>
      </c>
      <c r="K27" s="43">
        <v>100</v>
      </c>
      <c r="L27" s="42">
        <v>100</v>
      </c>
      <c r="M27" s="45">
        <f>AVERAGE(K27:L27)</f>
        <v>100</v>
      </c>
      <c r="N27" s="23" t="s">
        <v>18</v>
      </c>
      <c r="O27" s="24" t="s">
        <v>18</v>
      </c>
    </row>
    <row r="28" spans="1:15" x14ac:dyDescent="0.35">
      <c r="A28" s="25"/>
      <c r="B28" s="28" t="s">
        <v>69</v>
      </c>
      <c r="C28" s="16">
        <v>1</v>
      </c>
      <c r="D28" s="17" t="s">
        <v>17</v>
      </c>
      <c r="E28" s="16">
        <v>516</v>
      </c>
      <c r="F28" s="18">
        <f>E28/$E$27</f>
        <v>1</v>
      </c>
      <c r="G28" s="19">
        <v>290.26299999999998</v>
      </c>
      <c r="H28" s="19">
        <v>90.778000000000006</v>
      </c>
      <c r="I28" s="20">
        <f>G28/F28</f>
        <v>290.26299999999998</v>
      </c>
      <c r="J28" s="21">
        <f>H28/F28</f>
        <v>90.778000000000006</v>
      </c>
      <c r="K28" s="20">
        <f>(I28/(SUM($I$28:$I$29)))*100</f>
        <v>4.0527721384724282</v>
      </c>
      <c r="L28" s="19">
        <f>(J28/(SUM($J$28:$J$29)))*100</f>
        <v>3.0266648945552199</v>
      </c>
      <c r="M28" s="22">
        <f>AVERAGE(K28:L28)</f>
        <v>3.5397185165138243</v>
      </c>
      <c r="N28" s="50" t="s">
        <v>52</v>
      </c>
      <c r="O28" s="17" t="s">
        <v>18</v>
      </c>
    </row>
    <row r="29" spans="1:15" x14ac:dyDescent="0.35">
      <c r="A29" s="25"/>
      <c r="B29" s="31"/>
      <c r="C29" s="32">
        <v>2</v>
      </c>
      <c r="D29" s="33" t="s">
        <v>70</v>
      </c>
      <c r="E29" s="32">
        <v>439</v>
      </c>
      <c r="F29" s="34">
        <f>E29/$E$27</f>
        <v>0.85077519379844957</v>
      </c>
      <c r="G29" s="35">
        <v>5846.3760000000002</v>
      </c>
      <c r="H29" s="35">
        <v>2474.4769999999999</v>
      </c>
      <c r="I29" s="36">
        <f>G29/F29</f>
        <v>6871.8223599088842</v>
      </c>
      <c r="J29" s="37">
        <f>H29/F29</f>
        <v>2908.4968838268792</v>
      </c>
      <c r="K29" s="36">
        <f>(I29/(SUM($I$28:$I$29)))*100</f>
        <v>95.94722786152758</v>
      </c>
      <c r="L29" s="35">
        <f>(J29/(SUM($J$28:$J$29)))*100</f>
        <v>96.973335105444789</v>
      </c>
      <c r="M29" s="38">
        <f>AVERAGE(K29:L29)</f>
        <v>96.460281483486185</v>
      </c>
      <c r="N29" t="s">
        <v>71</v>
      </c>
      <c r="O29" s="33" t="s">
        <v>18</v>
      </c>
    </row>
    <row r="30" spans="1:15" x14ac:dyDescent="0.35">
      <c r="A30" s="25"/>
      <c r="B30" s="48" t="s">
        <v>72</v>
      </c>
      <c r="C30" s="32">
        <v>3</v>
      </c>
      <c r="D30" s="33" t="s">
        <v>73</v>
      </c>
      <c r="E30" s="32">
        <v>507</v>
      </c>
      <c r="F30" s="34">
        <f>E30/$E$27</f>
        <v>0.98255813953488369</v>
      </c>
      <c r="G30" s="35">
        <v>8318.9830000000002</v>
      </c>
      <c r="H30" s="35">
        <v>5475.4470000000001</v>
      </c>
      <c r="I30" s="36">
        <f>G30/F30</f>
        <v>8466.6572544378705</v>
      </c>
      <c r="J30" s="37">
        <f>H30/F30</f>
        <v>5572.6442840236687</v>
      </c>
      <c r="K30" s="36">
        <v>100</v>
      </c>
      <c r="L30" s="35">
        <v>100</v>
      </c>
      <c r="M30" s="38">
        <f t="shared" ref="M30:M31" si="15">AVERAGE(K30:L30)</f>
        <v>100</v>
      </c>
      <c r="N30" s="26" t="s">
        <v>74</v>
      </c>
      <c r="O30" s="27" t="s">
        <v>75</v>
      </c>
    </row>
    <row r="31" spans="1:15" x14ac:dyDescent="0.35">
      <c r="A31" s="47"/>
      <c r="B31" s="57" t="s">
        <v>76</v>
      </c>
      <c r="C31" s="58">
        <v>4</v>
      </c>
      <c r="D31" s="27" t="s">
        <v>77</v>
      </c>
      <c r="E31" s="58">
        <v>469</v>
      </c>
      <c r="F31" s="59">
        <f>E31/E27</f>
        <v>0.90891472868217049</v>
      </c>
      <c r="G31" s="60">
        <v>2753.2339999999999</v>
      </c>
      <c r="H31" s="60">
        <v>4381.4970000000003</v>
      </c>
      <c r="I31" s="61">
        <f>G31/F31</f>
        <v>3029.1444434968016</v>
      </c>
      <c r="J31" s="62">
        <f>H31/F31</f>
        <v>4820.5809211087426</v>
      </c>
      <c r="K31" s="61">
        <v>100</v>
      </c>
      <c r="L31" s="60">
        <v>100</v>
      </c>
      <c r="M31" s="63">
        <f t="shared" si="15"/>
        <v>100</v>
      </c>
      <c r="N31" s="39" t="s">
        <v>78</v>
      </c>
      <c r="O31" s="33" t="s">
        <v>18</v>
      </c>
    </row>
    <row r="32" spans="1:15" x14ac:dyDescent="0.35">
      <c r="A32" s="64"/>
      <c r="F32" s="42"/>
      <c r="G32" s="42"/>
      <c r="I32" s="42"/>
      <c r="J32" s="42"/>
      <c r="K32" s="42"/>
      <c r="L32" s="42"/>
      <c r="M32" s="42"/>
      <c r="N32" s="65"/>
    </row>
    <row r="33" spans="1:15" x14ac:dyDescent="0.35">
      <c r="A33" s="66" t="s">
        <v>79</v>
      </c>
      <c r="B33" s="66"/>
      <c r="C33" s="66"/>
      <c r="D33" s="66"/>
      <c r="E33" s="66"/>
      <c r="F33" s="66"/>
      <c r="G33" s="66"/>
      <c r="H33" s="66"/>
      <c r="I33" s="66"/>
      <c r="J33" s="66"/>
      <c r="K33" s="66"/>
      <c r="L33" s="66"/>
      <c r="M33" s="66"/>
      <c r="N33" s="66"/>
      <c r="O33" s="66"/>
    </row>
    <row r="34" spans="1:15" x14ac:dyDescent="0.35">
      <c r="A34" s="67" t="s">
        <v>80</v>
      </c>
      <c r="B34" s="67"/>
      <c r="C34" s="67"/>
      <c r="D34" s="67"/>
      <c r="E34" s="67"/>
      <c r="F34" s="67"/>
      <c r="G34" s="67"/>
      <c r="H34" s="67"/>
      <c r="I34" s="67"/>
      <c r="J34" s="67"/>
      <c r="K34" s="67"/>
      <c r="L34" s="67"/>
      <c r="M34" s="67"/>
      <c r="N34" s="67"/>
      <c r="O34" s="67"/>
    </row>
    <row r="35" spans="1:15" x14ac:dyDescent="0.35">
      <c r="A35" s="66" t="s">
        <v>81</v>
      </c>
      <c r="B35" s="66"/>
      <c r="C35" s="66"/>
      <c r="D35" s="66"/>
      <c r="E35" s="66"/>
      <c r="F35" s="66"/>
      <c r="G35" s="66"/>
      <c r="H35" s="66"/>
      <c r="I35" s="66"/>
      <c r="J35" s="66"/>
      <c r="K35" s="66"/>
      <c r="L35" s="66"/>
      <c r="M35" s="66"/>
      <c r="N35" s="66"/>
      <c r="O35" s="66"/>
    </row>
  </sheetData>
  <mergeCells count="30">
    <mergeCell ref="A27:A31"/>
    <mergeCell ref="B28:B29"/>
    <mergeCell ref="A33:O33"/>
    <mergeCell ref="A34:O34"/>
    <mergeCell ref="A35:O35"/>
    <mergeCell ref="A13:A16"/>
    <mergeCell ref="B14:B16"/>
    <mergeCell ref="A17:A20"/>
    <mergeCell ref="B19:B20"/>
    <mergeCell ref="A21:A26"/>
    <mergeCell ref="B21:B22"/>
    <mergeCell ref="B23:B24"/>
    <mergeCell ref="B25:B26"/>
    <mergeCell ref="N3:N4"/>
    <mergeCell ref="O3:O4"/>
    <mergeCell ref="A5:A6"/>
    <mergeCell ref="A7:A12"/>
    <mergeCell ref="B7:B8"/>
    <mergeCell ref="B9:B10"/>
    <mergeCell ref="B11:B12"/>
    <mergeCell ref="A1:N1"/>
    <mergeCell ref="A3:A4"/>
    <mergeCell ref="B3:B4"/>
    <mergeCell ref="C3:C4"/>
    <mergeCell ref="D3:D4"/>
    <mergeCell ref="E3:E4"/>
    <mergeCell ref="F3:F4"/>
    <mergeCell ref="G3:H3"/>
    <mergeCell ref="I3:J3"/>
    <mergeCell ref="K3:M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ta Kaltak</dc:creator>
  <cp:lastModifiedBy>Melita Kaltak</cp:lastModifiedBy>
  <dcterms:created xsi:type="dcterms:W3CDTF">2023-07-01T09:51:49Z</dcterms:created>
  <dcterms:modified xsi:type="dcterms:W3CDTF">2023-07-01T09:52:03Z</dcterms:modified>
</cp:coreProperties>
</file>